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3"/>
  </bookViews>
  <sheets>
    <sheet name="a" sheetId="1" r:id="rId1"/>
    <sheet name="b" sheetId="2" r:id="rId2"/>
    <sheet name="c" sheetId="3" r:id="rId3"/>
    <sheet name="e" sheetId="4" r:id="rId4"/>
  </sheets>
  <calcPr calcId="152511"/>
</workbook>
</file>

<file path=xl/calcChain.xml><?xml version="1.0" encoding="utf-8"?>
<calcChain xmlns="http://schemas.openxmlformats.org/spreadsheetml/2006/main">
  <c r="H15" i="2" l="1"/>
  <c r="G15" i="2"/>
  <c r="F15" i="2"/>
  <c r="E15" i="2"/>
  <c r="D15" i="2"/>
  <c r="C15" i="2"/>
  <c r="H14" i="2"/>
  <c r="G14" i="2"/>
  <c r="F14" i="2"/>
  <c r="E14" i="2"/>
  <c r="D14" i="2"/>
  <c r="C14" i="2"/>
  <c r="L10" i="3"/>
  <c r="K10" i="3"/>
  <c r="J10" i="3"/>
  <c r="I10" i="3"/>
  <c r="H10" i="3"/>
  <c r="G10" i="3"/>
  <c r="F10" i="3"/>
  <c r="E10" i="3"/>
  <c r="D10" i="3"/>
  <c r="C10" i="3"/>
  <c r="L9" i="3"/>
  <c r="K9" i="3"/>
  <c r="J9" i="3"/>
  <c r="I9" i="3"/>
  <c r="H9" i="3"/>
  <c r="G9" i="3"/>
  <c r="F9" i="3"/>
  <c r="E9" i="3"/>
  <c r="D9" i="3"/>
  <c r="C9" i="3"/>
</calcChain>
</file>

<file path=xl/sharedStrings.xml><?xml version="1.0" encoding="utf-8"?>
<sst xmlns="http://schemas.openxmlformats.org/spreadsheetml/2006/main" count="51" uniqueCount="38">
  <si>
    <t>DMSO</t>
  </si>
  <si>
    <t>Timolol</t>
  </si>
  <si>
    <t>Betaxolol</t>
  </si>
  <si>
    <t>Phentolamine</t>
  </si>
  <si>
    <t>mean</t>
  </si>
  <si>
    <t>sem</t>
  </si>
  <si>
    <t>Relative Phagocytosis activity</t>
    <phoneticPr fontId="2"/>
  </si>
  <si>
    <t>NE</t>
    <phoneticPr fontId="2"/>
  </si>
  <si>
    <t>DMSO</t>
    <phoneticPr fontId="2"/>
  </si>
  <si>
    <t>ICI118551</t>
  </si>
  <si>
    <t>DMSO</t>
    <phoneticPr fontId="2"/>
  </si>
  <si>
    <t>NE</t>
    <phoneticPr fontId="2"/>
  </si>
  <si>
    <t>Isopreterenol</t>
    <phoneticPr fontId="2"/>
  </si>
  <si>
    <t>Salbutamol</t>
    <phoneticPr fontId="2"/>
  </si>
  <si>
    <t>L-NE</t>
  </si>
  <si>
    <t>Dobutamine</t>
  </si>
  <si>
    <t>mean</t>
    <phoneticPr fontId="2"/>
  </si>
  <si>
    <t>sem</t>
    <phoneticPr fontId="2"/>
  </si>
  <si>
    <t>Relative phagocytosis activity</t>
    <phoneticPr fontId="2"/>
  </si>
  <si>
    <t>siRNA (40nM)</t>
    <phoneticPr fontId="2"/>
  </si>
  <si>
    <t>ADRB1</t>
    <phoneticPr fontId="2"/>
  </si>
  <si>
    <t>ADRB2</t>
    <phoneticPr fontId="2"/>
  </si>
  <si>
    <t>Negative control</t>
    <phoneticPr fontId="2"/>
  </si>
  <si>
    <t>L-NE (1µM）</t>
    <phoneticPr fontId="2"/>
  </si>
  <si>
    <t>L-adrenaline</t>
  </si>
  <si>
    <t>Phenylephrine</t>
    <phoneticPr fontId="3"/>
  </si>
  <si>
    <t>Chlonidine</t>
    <phoneticPr fontId="3"/>
  </si>
  <si>
    <t>Isoproterenol</t>
    <phoneticPr fontId="3"/>
  </si>
  <si>
    <t>Formoterol</t>
    <phoneticPr fontId="3"/>
  </si>
  <si>
    <t>Salbutamol</t>
    <phoneticPr fontId="3"/>
  </si>
  <si>
    <t>L-NE</t>
    <phoneticPr fontId="3"/>
  </si>
  <si>
    <t>Dobutamine</t>
    <phoneticPr fontId="3"/>
  </si>
  <si>
    <t>DMAO</t>
    <phoneticPr fontId="3"/>
  </si>
  <si>
    <t>Day 1</t>
    <phoneticPr fontId="2"/>
  </si>
  <si>
    <t>Day 3</t>
    <phoneticPr fontId="2"/>
  </si>
  <si>
    <t>Relative phagocytosis activity</t>
    <phoneticPr fontId="2"/>
  </si>
  <si>
    <t>(µM）</t>
    <phoneticPr fontId="2"/>
  </si>
  <si>
    <t>iHTM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"/>
  <sheetViews>
    <sheetView workbookViewId="0"/>
  </sheetViews>
  <sheetFormatPr defaultRowHeight="13" x14ac:dyDescent="0.2"/>
  <sheetData>
    <row r="1" spans="1:35" x14ac:dyDescent="0.2">
      <c r="A1" t="s">
        <v>37</v>
      </c>
      <c r="B1" t="s">
        <v>35</v>
      </c>
    </row>
    <row r="2" spans="1:35" x14ac:dyDescent="0.2">
      <c r="B2" s="1"/>
      <c r="C2" s="4"/>
      <c r="D2" s="4" t="s">
        <v>24</v>
      </c>
      <c r="E2" s="4"/>
      <c r="F2" s="4"/>
      <c r="G2" s="5" t="s">
        <v>25</v>
      </c>
      <c r="H2" s="5"/>
      <c r="I2" s="5"/>
      <c r="J2" s="5"/>
      <c r="K2" s="4" t="s">
        <v>26</v>
      </c>
      <c r="L2" s="4"/>
      <c r="M2" s="4"/>
      <c r="N2" s="4"/>
      <c r="O2" s="4" t="s">
        <v>27</v>
      </c>
      <c r="P2" s="4"/>
      <c r="Q2" s="4"/>
      <c r="R2" s="4"/>
      <c r="S2" s="4"/>
      <c r="T2" s="4" t="s">
        <v>28</v>
      </c>
      <c r="U2" s="4"/>
      <c r="V2" s="4"/>
      <c r="W2" s="4"/>
      <c r="X2" s="4" t="s">
        <v>29</v>
      </c>
      <c r="Y2" s="4"/>
      <c r="Z2" s="4"/>
      <c r="AA2" s="4"/>
      <c r="AB2" s="4" t="s">
        <v>30</v>
      </c>
      <c r="AC2" s="4"/>
      <c r="AD2" s="4"/>
      <c r="AE2" s="4"/>
      <c r="AF2" s="4" t="s">
        <v>31</v>
      </c>
      <c r="AG2" s="4"/>
      <c r="AH2" s="4"/>
      <c r="AI2" s="4"/>
    </row>
    <row r="3" spans="1:35" x14ac:dyDescent="0.2">
      <c r="B3" s="1" t="s">
        <v>36</v>
      </c>
      <c r="C3" s="4" t="s">
        <v>32</v>
      </c>
      <c r="D3" s="4">
        <v>0.1</v>
      </c>
      <c r="E3" s="4">
        <v>0.4</v>
      </c>
      <c r="F3" s="4">
        <v>1.56</v>
      </c>
      <c r="G3" s="4">
        <v>0.1</v>
      </c>
      <c r="H3" s="4">
        <v>1</v>
      </c>
      <c r="I3" s="4">
        <v>10</v>
      </c>
      <c r="J3" s="4">
        <v>100</v>
      </c>
      <c r="K3" s="4">
        <v>0.1</v>
      </c>
      <c r="L3" s="4">
        <v>1</v>
      </c>
      <c r="M3" s="4">
        <v>10</v>
      </c>
      <c r="N3" s="4">
        <v>100</v>
      </c>
      <c r="O3" s="4">
        <v>6.0000000000000001E-3</v>
      </c>
      <c r="P3" s="4">
        <v>2.5000000000000001E-2</v>
      </c>
      <c r="Q3" s="4">
        <v>0.1</v>
      </c>
      <c r="R3" s="4">
        <v>0.4</v>
      </c>
      <c r="S3" s="4">
        <v>1.56</v>
      </c>
      <c r="T3" s="4">
        <v>0.1</v>
      </c>
      <c r="U3" s="4">
        <v>1</v>
      </c>
      <c r="V3" s="4">
        <v>10</v>
      </c>
      <c r="W3" s="4">
        <v>100</v>
      </c>
      <c r="X3" s="4">
        <v>0.01</v>
      </c>
      <c r="Y3" s="4">
        <v>0.1</v>
      </c>
      <c r="Z3" s="4">
        <v>1</v>
      </c>
      <c r="AA3" s="4">
        <v>10</v>
      </c>
      <c r="AB3" s="4">
        <v>2.5000000000000001E-2</v>
      </c>
      <c r="AC3" s="4">
        <v>0.1</v>
      </c>
      <c r="AD3" s="4">
        <v>0.4</v>
      </c>
      <c r="AE3" s="4">
        <v>1.56</v>
      </c>
      <c r="AF3" s="4">
        <v>0.01</v>
      </c>
      <c r="AG3" s="4">
        <v>0.1</v>
      </c>
      <c r="AH3" s="4">
        <v>1</v>
      </c>
      <c r="AI3" s="4">
        <v>10</v>
      </c>
    </row>
    <row r="4" spans="1:35" x14ac:dyDescent="0.2">
      <c r="B4" s="1" t="s">
        <v>33</v>
      </c>
      <c r="C4" s="4">
        <v>1</v>
      </c>
      <c r="D4" s="4">
        <v>1.0575617648562652</v>
      </c>
      <c r="E4" s="4">
        <v>0.90869346464593936</v>
      </c>
      <c r="F4" s="4">
        <v>0.8650759268867606</v>
      </c>
      <c r="G4" s="6">
        <v>0.95560228659314528</v>
      </c>
      <c r="H4" s="4">
        <v>0.9346808715691276</v>
      </c>
      <c r="I4" s="4">
        <v>0.91047766446452671</v>
      </c>
      <c r="J4" s="4">
        <v>0.95452535588627563</v>
      </c>
      <c r="K4" s="4">
        <v>0.95639453861792045</v>
      </c>
      <c r="L4" s="4">
        <v>0.97136336849019111</v>
      </c>
      <c r="M4" s="4">
        <v>1.0005317288988012</v>
      </c>
      <c r="N4" s="4">
        <v>1.1745950943545453</v>
      </c>
      <c r="O4" s="4">
        <v>0.93542282362614171</v>
      </c>
      <c r="P4" s="4">
        <v>0.80037529627759685</v>
      </c>
      <c r="Q4" s="4">
        <v>0.71692873519658329</v>
      </c>
      <c r="R4" s="4">
        <v>0.64480933798329521</v>
      </c>
      <c r="S4" s="4">
        <v>0.5702910809501559</v>
      </c>
      <c r="T4" s="4">
        <v>1.1125753519360817</v>
      </c>
      <c r="U4" s="4">
        <v>1.2539699399662299</v>
      </c>
      <c r="V4" s="4">
        <v>1.2342449827135695</v>
      </c>
      <c r="W4" s="4">
        <v>1.102576874685693</v>
      </c>
      <c r="X4" s="4">
        <v>0.98682791064402264</v>
      </c>
      <c r="Y4" s="4">
        <v>0.96316194571924174</v>
      </c>
      <c r="Z4" s="4">
        <v>0.98056909071151577</v>
      </c>
      <c r="AA4" s="4">
        <v>0.92600840204142043</v>
      </c>
      <c r="AB4" s="4">
        <v>0.92984513453033679</v>
      </c>
      <c r="AC4" s="4">
        <v>0.86442462664550157</v>
      </c>
      <c r="AD4" s="4">
        <v>0.6171896794537145</v>
      </c>
      <c r="AE4" s="4">
        <v>0.43172699855701147</v>
      </c>
      <c r="AF4" s="4">
        <v>0.56229817312675134</v>
      </c>
      <c r="AG4" s="4">
        <v>0.46186206252658529</v>
      </c>
      <c r="AH4" s="4">
        <v>0.27983197389652387</v>
      </c>
      <c r="AI4" s="4">
        <v>0.10193368256456216</v>
      </c>
    </row>
    <row r="5" spans="1:35" x14ac:dyDescent="0.2">
      <c r="B5" s="1" t="s">
        <v>34</v>
      </c>
      <c r="C5" s="1">
        <v>1</v>
      </c>
      <c r="D5" s="1">
        <v>1.0627591795666465</v>
      </c>
      <c r="E5" s="1">
        <v>1.0851400501589612</v>
      </c>
      <c r="F5" s="1">
        <v>1.1074020216045484</v>
      </c>
      <c r="G5" s="1">
        <v>0.96118739322626401</v>
      </c>
      <c r="H5" s="1">
        <v>0.96849288560836233</v>
      </c>
      <c r="I5" s="1">
        <v>0.97108603551527728</v>
      </c>
      <c r="J5" s="1">
        <v>1.0504527832670603</v>
      </c>
      <c r="K5" s="1">
        <v>1.0084205415495942</v>
      </c>
      <c r="L5" s="1">
        <v>1.0244855292019692</v>
      </c>
      <c r="M5" s="1">
        <v>1.057898127065469</v>
      </c>
      <c r="N5" s="1">
        <v>1.1719677536038191</v>
      </c>
      <c r="O5" s="1">
        <v>1.0053102996097123</v>
      </c>
      <c r="P5" s="1">
        <v>0.9359736458884732</v>
      </c>
      <c r="Q5" s="1">
        <v>0.92427434548828802</v>
      </c>
      <c r="R5" s="1">
        <v>0.85968874874599999</v>
      </c>
      <c r="S5" s="1">
        <v>0.86341567824167775</v>
      </c>
      <c r="T5" s="1">
        <v>1.0760405463907086</v>
      </c>
      <c r="U5" s="1">
        <v>1.1172169680982074</v>
      </c>
      <c r="V5" s="1">
        <v>1.0403351343188132</v>
      </c>
      <c r="W5" s="1">
        <v>0.78777118332041973</v>
      </c>
      <c r="X5" s="1">
        <v>0.95631965032213628</v>
      </c>
      <c r="Y5" s="1">
        <v>0.96136513002885571</v>
      </c>
      <c r="Z5" s="1">
        <v>0.95562593791224781</v>
      </c>
      <c r="AA5" s="1">
        <v>0.9097650669228744</v>
      </c>
      <c r="AB5" s="1">
        <v>1.018721949486447</v>
      </c>
      <c r="AC5" s="1">
        <v>0.99758337664780716</v>
      </c>
      <c r="AD5" s="1">
        <v>0.79123706202723065</v>
      </c>
      <c r="AE5" s="1">
        <v>0.62369620097613665</v>
      </c>
      <c r="AF5" s="1">
        <v>0.87639921119378073</v>
      </c>
      <c r="AG5" s="1">
        <v>0.54425378019302462</v>
      </c>
      <c r="AH5" s="1">
        <v>0.32354858143562792</v>
      </c>
      <c r="AI5" s="1">
        <v>0.20887205886098414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/>
  </sheetViews>
  <sheetFormatPr defaultRowHeight="13" x14ac:dyDescent="0.2"/>
  <sheetData>
    <row r="1" spans="1:8" x14ac:dyDescent="0.2">
      <c r="A1" t="s">
        <v>37</v>
      </c>
      <c r="B1" t="s">
        <v>18</v>
      </c>
    </row>
    <row r="3" spans="1:8" x14ac:dyDescent="0.2">
      <c r="B3" s="1"/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</row>
    <row r="4" spans="1:8" x14ac:dyDescent="0.2">
      <c r="B4" s="1">
        <v>1</v>
      </c>
      <c r="C4" s="1">
        <v>1</v>
      </c>
      <c r="D4" s="1">
        <v>0.25414041189939096</v>
      </c>
      <c r="E4" s="1">
        <v>0.74847675522291779</v>
      </c>
      <c r="F4" s="1">
        <v>0.92600840204142043</v>
      </c>
      <c r="G4" s="1">
        <v>0.16408371446286385</v>
      </c>
      <c r="H4" s="1">
        <v>0.37934513226511057</v>
      </c>
    </row>
    <row r="5" spans="1:8" x14ac:dyDescent="0.2">
      <c r="B5" s="1">
        <v>2</v>
      </c>
      <c r="C5" s="1">
        <v>1</v>
      </c>
      <c r="D5" s="1">
        <v>0.47681025498033947</v>
      </c>
      <c r="E5" s="1">
        <v>0.76689663713979983</v>
      </c>
      <c r="F5" s="1">
        <v>1.036950821774935</v>
      </c>
      <c r="G5" s="1">
        <v>0.85578420030244573</v>
      </c>
      <c r="H5" s="1">
        <v>0.483654617508883</v>
      </c>
    </row>
    <row r="6" spans="1:8" x14ac:dyDescent="0.2">
      <c r="B6" s="1">
        <v>3</v>
      </c>
      <c r="C6" s="1">
        <v>1</v>
      </c>
      <c r="D6" s="1">
        <v>0.60856421120676019</v>
      </c>
      <c r="E6" s="1">
        <v>0.5702910809501559</v>
      </c>
      <c r="F6" s="1">
        <v>0.81331621777491814</v>
      </c>
      <c r="G6" s="1">
        <v>0.59578354113542464</v>
      </c>
      <c r="H6" s="1">
        <v>0.65445374958516012</v>
      </c>
    </row>
    <row r="7" spans="1:8" x14ac:dyDescent="0.2">
      <c r="B7" s="1">
        <v>4</v>
      </c>
      <c r="C7" s="1">
        <v>1</v>
      </c>
      <c r="D7" s="1">
        <v>0.63671479968737188</v>
      </c>
      <c r="E7" s="1">
        <v>0.64480933798329521</v>
      </c>
      <c r="F7" s="1"/>
      <c r="G7" s="1">
        <v>0.53614854374230503</v>
      </c>
      <c r="H7" s="1">
        <v>0.27983197389652387</v>
      </c>
    </row>
    <row r="8" spans="1:8" x14ac:dyDescent="0.2">
      <c r="B8" s="1">
        <v>5</v>
      </c>
      <c r="C8" s="1">
        <v>1</v>
      </c>
      <c r="D8" s="1">
        <v>0.8083319727769368</v>
      </c>
      <c r="E8" s="1">
        <v>0.71692873519658329</v>
      </c>
      <c r="F8" s="1"/>
      <c r="G8" s="1">
        <v>0.76568578195148085</v>
      </c>
      <c r="H8" s="1">
        <v>0.71087764073144999</v>
      </c>
    </row>
    <row r="9" spans="1:8" x14ac:dyDescent="0.2">
      <c r="B9" s="1">
        <v>6</v>
      </c>
      <c r="C9" s="1">
        <v>1</v>
      </c>
      <c r="D9" s="1">
        <v>0.70408880646548333</v>
      </c>
      <c r="E9" s="1"/>
      <c r="F9" s="1"/>
      <c r="G9" s="1">
        <v>0.31376912485312008</v>
      </c>
      <c r="H9" s="1">
        <v>0.43921584668263791</v>
      </c>
    </row>
    <row r="10" spans="1:8" x14ac:dyDescent="0.2">
      <c r="B10" s="1">
        <v>7</v>
      </c>
      <c r="C10" s="1">
        <v>1</v>
      </c>
      <c r="D10" s="1"/>
      <c r="E10" s="1"/>
      <c r="F10" s="1"/>
      <c r="G10" s="1">
        <v>0.35412937410789547</v>
      </c>
      <c r="H10" s="1"/>
    </row>
    <row r="11" spans="1:8" x14ac:dyDescent="0.2">
      <c r="B11" s="1">
        <v>8</v>
      </c>
      <c r="C11" s="1">
        <v>1</v>
      </c>
      <c r="D11" s="1"/>
      <c r="E11" s="1"/>
      <c r="F11" s="1"/>
      <c r="G11" s="1">
        <v>0.43172699855701147</v>
      </c>
      <c r="H11" s="1"/>
    </row>
    <row r="12" spans="1:8" x14ac:dyDescent="0.2">
      <c r="B12" s="1">
        <v>9</v>
      </c>
      <c r="C12" s="1">
        <v>1</v>
      </c>
      <c r="D12" s="1"/>
      <c r="E12" s="1"/>
      <c r="F12" s="1"/>
      <c r="G12" s="1">
        <v>0.47681025498033947</v>
      </c>
      <c r="H12" s="1"/>
    </row>
    <row r="13" spans="1:8" x14ac:dyDescent="0.2">
      <c r="B13" s="1">
        <v>10</v>
      </c>
      <c r="C13" s="1">
        <v>1</v>
      </c>
      <c r="D13" s="1"/>
      <c r="E13" s="1"/>
      <c r="F13" s="1"/>
      <c r="G13" s="1">
        <v>0.63795125114457496</v>
      </c>
      <c r="H13" s="1"/>
    </row>
    <row r="14" spans="1:8" x14ac:dyDescent="0.2">
      <c r="B14" s="1" t="s">
        <v>16</v>
      </c>
      <c r="C14" s="2">
        <f t="shared" ref="C14:H14" si="0">AVERAGE(C4:C13)</f>
        <v>1</v>
      </c>
      <c r="D14" s="2">
        <f t="shared" si="0"/>
        <v>0.5814417428360471</v>
      </c>
      <c r="E14" s="2">
        <f t="shared" si="0"/>
        <v>0.68948050929855043</v>
      </c>
      <c r="F14" s="2">
        <f t="shared" si="0"/>
        <v>0.92542514719709112</v>
      </c>
      <c r="G14" s="2">
        <f t="shared" si="0"/>
        <v>0.51318727852374613</v>
      </c>
      <c r="H14" s="2">
        <f t="shared" si="0"/>
        <v>0.49122982677829424</v>
      </c>
    </row>
    <row r="15" spans="1:8" x14ac:dyDescent="0.2">
      <c r="B15" s="1" t="s">
        <v>17</v>
      </c>
      <c r="C15" s="2">
        <f t="shared" ref="C15:H15" si="1">STDEV(C4:C13)/SQRT(+COUNT(C4:C13))</f>
        <v>0</v>
      </c>
      <c r="D15" s="2">
        <f t="shared" si="1"/>
        <v>7.9243533331868468E-2</v>
      </c>
      <c r="E15" s="2">
        <f t="shared" si="1"/>
        <v>3.6351652207804966E-2</v>
      </c>
      <c r="F15" s="2">
        <f t="shared" si="1"/>
        <v>6.4558408092262126E-2</v>
      </c>
      <c r="G15" s="2">
        <f t="shared" si="1"/>
        <v>6.6578519781965537E-2</v>
      </c>
      <c r="H15" s="2">
        <f t="shared" si="1"/>
        <v>6.7046572405818419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B1" sqref="B1"/>
    </sheetView>
  </sheetViews>
  <sheetFormatPr defaultRowHeight="13" x14ac:dyDescent="0.2"/>
  <cols>
    <col min="2" max="12" width="12.453125" customWidth="1"/>
  </cols>
  <sheetData>
    <row r="1" spans="1:12" x14ac:dyDescent="0.2">
      <c r="A1" t="s">
        <v>37</v>
      </c>
      <c r="B1" t="s">
        <v>6</v>
      </c>
    </row>
    <row r="2" spans="1:12" x14ac:dyDescent="0.2">
      <c r="H2" s="7" t="s">
        <v>7</v>
      </c>
      <c r="I2" s="8"/>
      <c r="J2" s="8"/>
      <c r="K2" s="8"/>
      <c r="L2" s="9"/>
    </row>
    <row r="3" spans="1:12" x14ac:dyDescent="0.2">
      <c r="B3" s="1"/>
      <c r="C3" s="1" t="s">
        <v>0</v>
      </c>
      <c r="D3" s="1" t="s">
        <v>1</v>
      </c>
      <c r="E3" s="1" t="s">
        <v>2</v>
      </c>
      <c r="F3" s="1" t="s">
        <v>9</v>
      </c>
      <c r="G3" s="1" t="s">
        <v>3</v>
      </c>
      <c r="H3" s="1" t="s">
        <v>8</v>
      </c>
      <c r="I3" s="1" t="s">
        <v>1</v>
      </c>
      <c r="J3" s="1" t="s">
        <v>2</v>
      </c>
      <c r="K3" s="1" t="s">
        <v>9</v>
      </c>
      <c r="L3" s="1" t="s">
        <v>3</v>
      </c>
    </row>
    <row r="4" spans="1:12" x14ac:dyDescent="0.2">
      <c r="B4" s="1">
        <v>1</v>
      </c>
      <c r="C4" s="1">
        <v>1</v>
      </c>
      <c r="D4" s="1">
        <v>1.0306825157859822</v>
      </c>
      <c r="E4" s="1">
        <v>1.1629238796991466</v>
      </c>
      <c r="F4" s="1">
        <v>0.96747508374209457</v>
      </c>
      <c r="G4" s="1">
        <v>0.8579314849978894</v>
      </c>
      <c r="H4" s="1">
        <v>0.47681025498033947</v>
      </c>
      <c r="I4" s="1">
        <v>0.37065669214347996</v>
      </c>
      <c r="J4" s="1">
        <v>0.7798010994525203</v>
      </c>
      <c r="K4" s="1">
        <v>0.68133334105654053</v>
      </c>
      <c r="L4" s="1">
        <v>0.44357645665546341</v>
      </c>
    </row>
    <row r="5" spans="1:12" x14ac:dyDescent="0.2">
      <c r="B5" s="1">
        <v>2</v>
      </c>
      <c r="C5" s="1">
        <v>1</v>
      </c>
      <c r="D5" s="1">
        <v>1.1817754885112977</v>
      </c>
      <c r="E5" s="1">
        <v>1.2993638554035993</v>
      </c>
      <c r="F5" s="1">
        <v>1.0478784313274314</v>
      </c>
      <c r="G5" s="1">
        <v>0.98761434080467114</v>
      </c>
      <c r="H5" s="1">
        <v>0.25414041189939096</v>
      </c>
      <c r="I5" s="1">
        <v>0.61290816114677971</v>
      </c>
      <c r="J5" s="1">
        <v>0.72352272455500566</v>
      </c>
      <c r="K5" s="1">
        <v>0.7529381843731231</v>
      </c>
      <c r="L5" s="1">
        <v>0.76902181945928949</v>
      </c>
    </row>
    <row r="6" spans="1:12" x14ac:dyDescent="0.2">
      <c r="B6" s="1">
        <v>3</v>
      </c>
      <c r="C6" s="1">
        <v>1</v>
      </c>
      <c r="D6" s="1">
        <v>0.85160955596837162</v>
      </c>
      <c r="E6" s="1">
        <v>0.92780227191275155</v>
      </c>
      <c r="F6" s="1">
        <v>0.87897083971079548</v>
      </c>
      <c r="G6" s="1">
        <v>0.99952528590281242</v>
      </c>
      <c r="H6" s="1">
        <v>0.59578354113542464</v>
      </c>
      <c r="I6" s="1">
        <v>0.7786397455096169</v>
      </c>
      <c r="J6" s="1">
        <v>0.84422960028821858</v>
      </c>
      <c r="K6" s="1">
        <v>0.73436160163917608</v>
      </c>
      <c r="L6" s="1">
        <v>0.42595374677995773</v>
      </c>
    </row>
    <row r="7" spans="1:12" x14ac:dyDescent="0.2">
      <c r="B7" s="1">
        <v>4</v>
      </c>
      <c r="C7" s="1">
        <v>1</v>
      </c>
      <c r="D7" s="1"/>
      <c r="E7" s="1"/>
      <c r="F7" s="1"/>
      <c r="G7" s="1"/>
      <c r="H7" s="1">
        <v>0.66424710660555086</v>
      </c>
      <c r="I7" s="1">
        <v>0.92521715838568952</v>
      </c>
      <c r="J7" s="1"/>
      <c r="K7" s="1"/>
      <c r="L7" s="1"/>
    </row>
    <row r="8" spans="1:12" x14ac:dyDescent="0.2">
      <c r="B8" s="1">
        <v>5</v>
      </c>
      <c r="C8" s="1">
        <v>1</v>
      </c>
      <c r="D8" s="1"/>
      <c r="E8" s="1"/>
      <c r="F8" s="1"/>
      <c r="G8" s="1"/>
      <c r="H8" s="1"/>
      <c r="I8" s="1">
        <v>0.87021578351796658</v>
      </c>
      <c r="J8" s="1"/>
      <c r="K8" s="1"/>
      <c r="L8" s="1"/>
    </row>
    <row r="9" spans="1:12" x14ac:dyDescent="0.2">
      <c r="B9" s="1" t="s">
        <v>4</v>
      </c>
      <c r="C9" s="1">
        <f t="shared" ref="C9:L9" si="0">AVERAGE(C3:C8)</f>
        <v>1</v>
      </c>
      <c r="D9" s="1">
        <f t="shared" si="0"/>
        <v>1.0213558534218838</v>
      </c>
      <c r="E9" s="1">
        <f t="shared" si="0"/>
        <v>1.130030002338499</v>
      </c>
      <c r="F9" s="1">
        <f t="shared" si="0"/>
        <v>0.96477478492677371</v>
      </c>
      <c r="G9" s="1">
        <f t="shared" si="0"/>
        <v>0.94835703723512432</v>
      </c>
      <c r="H9" s="1">
        <f t="shared" si="0"/>
        <v>0.49774532865517646</v>
      </c>
      <c r="I9" s="1">
        <f t="shared" si="0"/>
        <v>0.71152750814070642</v>
      </c>
      <c r="J9" s="1">
        <f t="shared" si="0"/>
        <v>0.78251780809858162</v>
      </c>
      <c r="K9" s="1">
        <f t="shared" si="0"/>
        <v>0.72287770902294657</v>
      </c>
      <c r="L9" s="1">
        <f t="shared" si="0"/>
        <v>0.54618400763157016</v>
      </c>
    </row>
    <row r="10" spans="1:12" x14ac:dyDescent="0.2">
      <c r="B10" s="1" t="s">
        <v>5</v>
      </c>
      <c r="C10" s="1">
        <f t="shared" ref="C10:L10" si="1">STDEV(C3:C8)/SQRT(+COUNT(C3:C8))</f>
        <v>0</v>
      </c>
      <c r="D10" s="1">
        <f t="shared" si="1"/>
        <v>9.5424709808528102E-2</v>
      </c>
      <c r="E10" s="1">
        <f t="shared" si="1"/>
        <v>0.1085142202008867</v>
      </c>
      <c r="F10" s="1">
        <f t="shared" si="1"/>
        <v>4.8778110994933246E-2</v>
      </c>
      <c r="G10" s="1">
        <f t="shared" si="1"/>
        <v>4.5343331102230128E-2</v>
      </c>
      <c r="H10" s="1">
        <f t="shared" si="1"/>
        <v>8.996108693222217E-2</v>
      </c>
      <c r="I10" s="1">
        <f t="shared" si="1"/>
        <v>0.10031649330215281</v>
      </c>
      <c r="J10" s="1">
        <f t="shared" si="1"/>
        <v>3.4871539693179666E-2</v>
      </c>
      <c r="K10" s="1">
        <f t="shared" si="1"/>
        <v>2.1453230050615554E-2</v>
      </c>
      <c r="L10" s="1">
        <f t="shared" si="1"/>
        <v>0.11153498369116233</v>
      </c>
    </row>
  </sheetData>
  <mergeCells count="1">
    <mergeCell ref="H2:L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B15" sqref="B15"/>
    </sheetView>
  </sheetViews>
  <sheetFormatPr defaultRowHeight="13" x14ac:dyDescent="0.2"/>
  <cols>
    <col min="2" max="2" width="12" customWidth="1"/>
    <col min="3" max="3" width="15.26953125" customWidth="1"/>
    <col min="4" max="8" width="12" customWidth="1"/>
  </cols>
  <sheetData>
    <row r="1" spans="1:8" x14ac:dyDescent="0.2">
      <c r="A1" t="s">
        <v>37</v>
      </c>
      <c r="B1" t="s">
        <v>6</v>
      </c>
    </row>
    <row r="2" spans="1:8" x14ac:dyDescent="0.2">
      <c r="F2" s="7" t="s">
        <v>23</v>
      </c>
      <c r="G2" s="8"/>
      <c r="H2" s="9"/>
    </row>
    <row r="3" spans="1:8" x14ac:dyDescent="0.2">
      <c r="B3" s="3" t="s">
        <v>19</v>
      </c>
      <c r="C3" s="3" t="s">
        <v>22</v>
      </c>
      <c r="D3" s="3" t="s">
        <v>20</v>
      </c>
      <c r="E3" s="3" t="s">
        <v>21</v>
      </c>
      <c r="F3" s="3" t="s">
        <v>22</v>
      </c>
      <c r="G3" s="3" t="s">
        <v>20</v>
      </c>
      <c r="H3" s="3" t="s">
        <v>21</v>
      </c>
    </row>
    <row r="4" spans="1:8" x14ac:dyDescent="0.2">
      <c r="B4" s="3">
        <v>1</v>
      </c>
      <c r="C4" s="3">
        <v>1</v>
      </c>
      <c r="D4" s="3">
        <v>1.0616002913537756</v>
      </c>
      <c r="E4" s="3"/>
      <c r="F4" s="3">
        <v>0.33381849930903762</v>
      </c>
      <c r="G4" s="3">
        <v>0.67705612248733793</v>
      </c>
      <c r="H4" s="3">
        <v>0.52069590246476138</v>
      </c>
    </row>
    <row r="5" spans="1:8" x14ac:dyDescent="0.2">
      <c r="B5" s="3">
        <v>2</v>
      </c>
      <c r="C5" s="3">
        <v>1</v>
      </c>
      <c r="D5" s="3">
        <v>1.2054221123986739</v>
      </c>
      <c r="E5" s="3">
        <v>1.1732737835515512</v>
      </c>
      <c r="F5" s="3">
        <v>0.4704206302567906</v>
      </c>
      <c r="G5" s="3">
        <v>0.61201850363703625</v>
      </c>
      <c r="H5" s="3">
        <v>0.56403802024671379</v>
      </c>
    </row>
    <row r="6" spans="1:8" x14ac:dyDescent="0.2">
      <c r="B6" s="3">
        <v>3</v>
      </c>
      <c r="C6" s="3">
        <v>1</v>
      </c>
      <c r="D6" s="3">
        <v>1.0607861212152736</v>
      </c>
      <c r="E6" s="3">
        <v>1.1369561619526853</v>
      </c>
      <c r="F6" s="3">
        <v>0.45274532054658773</v>
      </c>
      <c r="G6" s="3">
        <v>0.81927552493385714</v>
      </c>
      <c r="H6" s="3">
        <v>0.49599535370562986</v>
      </c>
    </row>
    <row r="7" spans="1:8" x14ac:dyDescent="0.2">
      <c r="B7" s="3">
        <v>4</v>
      </c>
      <c r="C7" s="3">
        <v>1</v>
      </c>
      <c r="D7" s="3">
        <v>1.1476578438957419</v>
      </c>
      <c r="E7" s="3">
        <v>1.025850023864441</v>
      </c>
      <c r="F7" s="3">
        <v>0.49693952079949932</v>
      </c>
      <c r="G7" s="3">
        <v>0.6511995876373935</v>
      </c>
      <c r="H7" s="3">
        <v>0.4528801731866855</v>
      </c>
    </row>
    <row r="8" spans="1:8" x14ac:dyDescent="0.2">
      <c r="B8" s="3" t="s">
        <v>4</v>
      </c>
      <c r="C8" s="3">
        <v>1</v>
      </c>
      <c r="D8" s="3">
        <v>1.1188665922158663</v>
      </c>
      <c r="E8" s="3">
        <v>1.1120266564562258</v>
      </c>
      <c r="F8" s="3">
        <v>0.4384809927279788</v>
      </c>
      <c r="G8" s="3">
        <v>0.68988743467390623</v>
      </c>
      <c r="H8" s="3">
        <v>0.50840236240094761</v>
      </c>
    </row>
    <row r="9" spans="1:8" x14ac:dyDescent="0.2">
      <c r="B9" s="3" t="s">
        <v>5</v>
      </c>
      <c r="C9" s="3">
        <v>0</v>
      </c>
      <c r="D9" s="3">
        <v>3.5324170871949855E-2</v>
      </c>
      <c r="E9" s="3">
        <v>4.4345429728042278E-2</v>
      </c>
      <c r="F9" s="3">
        <v>3.6050021413016491E-2</v>
      </c>
      <c r="G9" s="3">
        <v>4.5153663936506515E-2</v>
      </c>
      <c r="H9" s="3">
        <v>2.324346666474577E-2</v>
      </c>
    </row>
  </sheetData>
  <mergeCells count="1">
    <mergeCell ref="F2:H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0T01:21:13Z</dcterms:modified>
</cp:coreProperties>
</file>